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\Dropbox (Partners HealthCare)\Second Resubmission\Supplement NComms-20-04822-T\"/>
    </mc:Choice>
  </mc:AlternateContent>
  <xr:revisionPtr revIDLastSave="0" documentId="13_ncr:1_{90E78A1C-17FF-421F-A1B0-546D9144CC25}" xr6:coauthVersionLast="45" xr6:coauthVersionMax="45" xr10:uidLastSave="{00000000-0000-0000-0000-000000000000}"/>
  <bookViews>
    <workbookView xWindow="-31500" yWindow="3990" windowWidth="28800" windowHeight="15435" xr2:uid="{00000000-000D-0000-FFFF-FFFF00000000}"/>
  </bookViews>
  <sheets>
    <sheet name="UR" sheetId="4" r:id="rId1"/>
  </sheets>
  <definedNames>
    <definedName name="_xlnm._FilterDatabase" localSheetId="0" hidden="1">UR!$A$2:$J$2</definedName>
    <definedName name="_xlnm.Print_Area" localSheetId="0">UR!$A$1:$J$2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4" i="4" l="1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3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Query - all_FC_hc_subset" description="Connection to the 'all_FC_hc_subset' query in the workbook." type="5" refreshedVersion="4" background="1">
    <dbPr connection="Provider=Microsoft.Mashup.OleDb.1;Data Source=$Workbook$;Location=all_FC_hc_subset;Extended Properties=&quot;&quot;" command="SELECT * FROM [all_FC_hc_subset]"/>
  </connection>
</connections>
</file>

<file path=xl/sharedStrings.xml><?xml version="1.0" encoding="utf-8"?>
<sst xmlns="http://schemas.openxmlformats.org/spreadsheetml/2006/main" count="96" uniqueCount="46">
  <si>
    <t>Upstream Regulator</t>
  </si>
  <si>
    <t>Molecule Type</t>
  </si>
  <si>
    <t>Predicted Activation State</t>
  </si>
  <si>
    <t>Bias-corrected z-score</t>
  </si>
  <si>
    <t>Activation z-score</t>
  </si>
  <si>
    <t>p-value of overlap</t>
  </si>
  <si>
    <t>Target Molecules in Dataset</t>
  </si>
  <si>
    <t xml:space="preserve"> </t>
  </si>
  <si>
    <t>Inhibited</t>
  </si>
  <si>
    <t>MYCN</t>
  </si>
  <si>
    <t>transcription regulator</t>
  </si>
  <si>
    <t>Activated</t>
  </si>
  <si>
    <t>ABCA2,ABCF1,ACTB,ACTG1,ALDOA,APEX1,ARPC1B,ATXN2,CCND2,CCNG2,CCNH,CDKN1A,CITED2,DNMT3A,DPYSL3,DUSP7,E2F1,E2F5,EEF1A1,EEF1G,EEF2,EIF4A1,EZH1,FAU,GAPDH,HDAC2,HSP90AB1,HSPD1,LDHA,MAP4,MXI1,NDRG1,NME1,NPM1,NUCB1,PGRMC2,POLR2L,PSMB7,RBBP7,RNF11,RPL10,RPL11,RPL12,RPL13,RPL13A,RPL17,RPL18,RPL18A,RPL19,RPL21,RPL22,RPL23,RPL26,RPL27A,RPL3,RPL30,RPL31,RPL35,RPL37,RPL37A,RPL38,RPL39,RPL4,RPL41,RPL5,RPL8,RPL9,RPLP0,RPLP2,RPS12,RPS15,RPS16,RPS17,RPS19,RPS2,RPS20,RPS23,RPS24,RPS25,RPS26,RPS28,RPS3,RPS5,RPS6,RPS7,RPS8,SLC25A19,TIMP2,TPI1,TUBB,TUFM,UCHL1,WAC,WDR5,XRCC3,ZFAND5</t>
  </si>
  <si>
    <t>HTT</t>
  </si>
  <si>
    <t>AKT1,ALDOA,AP1S1,ARHGEF7,ARNTL,ARPP19,ARPP21,ATP1A1,BHLHE40,CBR1,CBX1,CDKN1A,CITED2,CLK3,COX4I1,COX6A1,CPLX2,CREBBP,DBNL,DLG4,DLST,DNAJA2,DNAJB1,DRD2,EEF1A1,EEF2,ENPP2,EPB41L3,ETV1,EVL,FDFT1,FGFR1,FHL1,FOS,Foxp1,GADD45G,GAPDH,Gm21596/Hmgb1,GNG7,GRIA1,GRIN2A,GRK2,GSN,HAP1,HIF1A,HPCAL1,HRAS,HSP90AB1,HSPA5,HSPD1,HUWE1,IPMK,JUN,JUNB,KCNB1,LDHA,MAP2,MDH2,MED1,MEIS2,MICU1,MOBP,Mt1,Mt3,MTF1,NDUFA12,NDUFA3,NDUFA5,NDUFB8,NFIC,NPTX1,NR4A1,NREP,NTS,PCNA,PCP4,PDK3,PDXK,PFKM,PNOC,POLB,POR,PPARGC1A,PPP1R16B,PPP1R1A,PPP5C,PRKAA2,PRKACA,PRKACB,PRKCD,RAB10,RGS14,RGS4,RPS29,RRS1,SATB1,SCAMP5,SDHA,SEC22B,SEPHS1,SFPQ,SIRT3,SLC25A22,SNAP25,SNN,SOCS2,SP3,SPTAN1,SQSTM1,SRSF2,SST,ST3GAL2,STX12,STX4,SYN1,SYN2,SYNDIG1L,SYP,TAGLN3,TCF3,Tmsb4x (includes others),TPI1,TRAP1,TUBA4A,TUBB,UBE2N,UCHL1,VAPA,VSNL1,VTI1B,YBX1,YWHAG</t>
  </si>
  <si>
    <t>NFE2L2</t>
  </si>
  <si>
    <t>ACTG1,AGPAT3,ALDOA,ARHGEF3,ATF4,ATP1A1,CA11,CALB1,CAT,CBR1,CCT3,CCT7,CDC34,CDKN1A,CHORDC1,COX4I1,CS,CUL1,DDX39B,DSTN,EIF2S1,EIF3E,EIF3G,FKBP5,GADD45G,GAS2,GSTO1,HACD3,HERPUD1,HIPK2,HPRT1,HSP90AA1,HSP90AB1,IFNGR2,KEAP1,KIFC2,LMNA,MAFG,MAPK10,ME1,MGLL,MORF4L2,Mt1,NARS,NUCB2,OAT,PCBP1,PDIA3,PDIA6,PKIA,PPARGC1A,PSMA1,PSMA4,PSMA6,PSMC1,PSMD13,PSMD14,PSMD4,PSMD5,PTPN1,RACK1,RAN,RBBP7,RPL18,RPLP0,RPS16,RRS1,RUVBL1,S100A13,SCG2,SLC30A4,SQSTM1,STIP1,SYN2,SYP,SYT1,TALDO1,TBRG1,TPI1,TXNRD1,UBE2K,USP14,VEGFA,VSNL1</t>
  </si>
  <si>
    <t>PHF12</t>
  </si>
  <si>
    <t>BRIX1,DDX56,DIMT1,EIF4A3,EXOSC9,GTPBP4,KRR1,NMD3,PES1,PIN4,PRPF31,RRS1,SURF6,ZNHIT6</t>
  </si>
  <si>
    <t>ESR1</t>
  </si>
  <si>
    <t>ligand-dependent nuclear receptor</t>
  </si>
  <si>
    <t>AATF,ABCC5,ADCY1,ADORA1,AES,AKT1,AP1M1,AP1S1,APC,APEX1,ARFGAP1,ARHGAP1,ARHGEF7,ARNTL,ATG13,ATP1B1,ATP6V1A,ATP6V1H,BAG1,BCAT1,BCCIP,BCLAF1,BECN1,BRWD1,BUB3,CALB1,CAMK1,CAPN2,CCNE1,CCNG1,CCNG2,CCNH,CCNI,CD3EAP,CDC42SE2,CDKN1A,CEBPG,CERS1,CFL2,CHFR,CHST2,CKB,COPA,COPE,CREBBP,CSNK1A1,DDX17,DIAPH1,DLG1,DLG2,DNAJC1,E2F1,EEA1,EIF5A2,ENAH,ENO1,ENPP2,EPHX4,ERGIC2,FGF12,FGFR1,FHL1,FMR1,FOS,GM2A,GNA13,GNAS,GNB1,GNG12,GOPC,GSN,GYG1,HACD1,HDAC11,HIF1A,HIPK2,HSP90AA1,HSPA13,HSPA2,HSPD1,IMPDH2,JUN,JUNB,KCNMA1,KCTD6,KHDRBS1,KIF13A,KIF3B,KIF5B,KPNA3,Krt10,LANCL1,MAGI1,MAP2,MAP2K7,MAPT,MAST2,MCF2L,MEF2D,MIB2,MICOS10,MMD,MYO6,NDC1,NFYB,NIPSNAP1,NME1,NR1D1,NUCB1,PAK1,PAK6,PCNA,PCP4,PDE4A,PEF1,PES1,PGR,PGRMC2,PIM2,POR,PPARGC1A,PPM1B,PPP1R12A,PPP1R9B,PPP2R1A,PPP5C,PPP6R2,PRKACB,PRKAR1A,PRKCD,PRKCI,PSIP1,PTCH1,PTPN4,PWP1,RAB11FIP4,RAB31,RAB6A,RABEP1,RAD1,RDX,RERG,RHOQ,RND1,RNF41,RPS6KA4,RTN2,SCN1B,SEC63,SFPQ,SGSM3,SH2B1,SHANK2,SIPA1L1,SLC6A8,SMAD2,SMURF1,SMURF2,SNN,SOCS2,SPAG9,SPTAN1,SPTBN1,SQSTM1,STAM2,SUCLA2,TACC1,TAOK1,TAPBP,TBRG1,TCF25,TESK1,TGFA,TIMP2,TMF1,TMPO,TPD52,TRAK1,TRIM23,TRIO,TSPYL2,TTLL11,UBL3,UGP2,UHMK1,UQCR10,VEGFA,VEZF1,WNK1,YARS,YPEL1,ZBTB18,ZMAT5,ZNF24,ZNF367</t>
  </si>
  <si>
    <t>HSF2</t>
  </si>
  <si>
    <t>CCT3,CCT4,CCT6A,CCT7,CCT8,HIF1A,HSBP1,JUN,PSMA1</t>
  </si>
  <si>
    <t>XBP1</t>
  </si>
  <si>
    <t>ALG2,ATF4,BECN1,BLZF1,CAT,COG3,COPB2,COPE,DNAJB2,DNAJC1,FKBP2,GALK2,GMPPA,GMPPB,GOLGA4,GOLGB1,GOLPH3L,GOPC,GOSR2,HERPUD1,HSPA13,HSPA5,NUCB2,PDIA3,PDIA6,PGM3,PRNP,RAB3A,SEC22B,SEC23B,SEC63,SRP54,SRP9,TOP1,WFS1,XRCC6</t>
  </si>
  <si>
    <t>CREB1</t>
  </si>
  <si>
    <t>AKAP8L,AKT3,ARC,ARL15,ARPC3,ATP1A1,BCAP29,BHLHE40,BRD9,CALB2,CALN1,CAMKK2,CAMKV,CAPN5,CARS,CD68,CDK19,CDKN1A,COX8A,CRH,CRMP1,DUSP1,ECEL1,EDIL3,EGR4,FOS,GAA,GADD45G,GALNT1,GDA,GRIA1,H2-T22,HERPUD1,HIF1A,HPCAL1,HSPA5,IMPACT,JUN,JUNB,MARCKSL1,MEST,MTSS1,NDUFA10,NDUFV1,NKAIN2,NR4A1,NREP,OPA3,PCDH19,PCNA,PDXK,PIM3,PITPNB,PLAT,PPARGC1A,PTPRR,RBMX,RERG,RNH1,SCG2,SEC63,SERPINI1,SLC6A11,SOCS2,SQSTM1,SRSF10,SST,STAC2,STRBP,SYN2,SYNJ2,TCEAL6,TP53INP2,TRAFD1,VEGFA,YPEL1,ZBTB18</t>
  </si>
  <si>
    <t>CCT3,CCT7,HSPA4,PSMD3</t>
  </si>
  <si>
    <t>ABCF1,ABCF2,ABCF3,ACTB,ALDOA,APEX1,CITED2,EIF3C,EIF4A1,GAPDH,HDAC2,HSP90AB1,HSPD1,LDHA,NME1,PSMA7,PSMB6,PSMB7,TPI1,TUBB,TUFM,UCHL1</t>
  </si>
  <si>
    <t>ALDOA,CALB1,CCT3,CCT7,CS,CUL1,DDX39B,EIF2S1,EIF3C,EIF3G,GSPT1,GSTO1,HSP90AA1,HSP90AB1,HSPA9,LMNA,NOCT,OAT,PCBP1,PSMA4,PSMA7,PSMB6,PSMD13,PSMD3,RAN,RRS1,RUVBL1,Snrpa (includes others),SQSTM1,TBRG1,TPI1,TXNRD1,UBC,USP14,VCP</t>
  </si>
  <si>
    <t>ACHE,ADGRA1,AKAP8L,CHGA,CRH,CYP46A1,GAA,LOR,NDUFV1,PAM,SLC2A3,SLC35G2,VGF</t>
  </si>
  <si>
    <t>APP,ATP2A2,DDOST,MCFD2,MOGS,PRNP,RPN1,RPN2,SMC3,SRPRA,SRPRB,TXNDC5</t>
  </si>
  <si>
    <t>ALDH1A1,BAX,CCND2,COMMD3-BMI1,E2F5,EEF1A1,MAP4,NPM1,RNF11,RPL11,RPL22,RPL31,RPL4,RPL8,RPLP0,RPS2,WAC</t>
  </si>
  <si>
    <t>EIF4A3,EXOSC9,H2AFX,PES1,RRS1</t>
  </si>
  <si>
    <t>ACVR2A,BCL2,CAMK1D,CTNNA2,ERC2,GABRA5,KLF5,Lmo3,MCTP1,PDE1C,PLXDC2,RASGRF1,SH3KBP1,SIAH2,TMEFF2</t>
  </si>
  <si>
    <t>Average</t>
  </si>
  <si>
    <t>Input Dataset</t>
  </si>
  <si>
    <t>EX_DEG</t>
  </si>
  <si>
    <t>EX_DEG_in_darkorange2</t>
  </si>
  <si>
    <t>EX_DEG_in_bisque4</t>
  </si>
  <si>
    <t>EX_DEG_in_turquoise</t>
  </si>
  <si>
    <t>FC_DEG</t>
  </si>
  <si>
    <t>Supplementary Table 1. Upstream Regulator Analysis (URA) results.</t>
  </si>
  <si>
    <t>Note. DEGs together with their fold changes were used for the prediction of activation/deactivation of upstream regulator by URA  based on Fisher's exact test p-value and activation z-score</t>
  </si>
  <si>
    <t>FDR corrected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0"/>
      <name val="Arial"/>
    </font>
    <font>
      <sz val="8"/>
      <name val="Arial"/>
      <family val="2"/>
    </font>
    <font>
      <b/>
      <sz val="12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left" vertical="top" wrapText="1"/>
    </xf>
    <xf numFmtId="164" fontId="3" fillId="0" borderId="0" xfId="0" applyNumberFormat="1" applyFont="1" applyFill="1" applyAlignment="1">
      <alignment horizontal="left" vertical="top"/>
    </xf>
    <xf numFmtId="11" fontId="3" fillId="0" borderId="0" xfId="0" applyNumberFormat="1" applyFont="1" applyAlignment="1">
      <alignment horizontal="left" vertical="top"/>
    </xf>
    <xf numFmtId="0" fontId="3" fillId="0" borderId="0" xfId="0" applyFont="1" applyFill="1" applyAlignment="1">
      <alignment horizontal="left" vertical="top"/>
    </xf>
    <xf numFmtId="2" fontId="3" fillId="0" borderId="0" xfId="0" applyNumberFormat="1" applyFont="1" applyFill="1" applyAlignment="1">
      <alignment horizontal="left" vertical="top"/>
    </xf>
    <xf numFmtId="164" fontId="3" fillId="0" borderId="0" xfId="0" applyNumberFormat="1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9"/>
  <sheetViews>
    <sheetView tabSelected="1" topLeftCell="D1" zoomScale="80" zoomScaleNormal="80" zoomScaleSheetLayoutView="41" zoomScalePageLayoutView="74" workbookViewId="0">
      <selection activeCell="J2" sqref="J2"/>
    </sheetView>
  </sheetViews>
  <sheetFormatPr defaultColWidth="8.85546875" defaultRowHeight="15" x14ac:dyDescent="0.2"/>
  <cols>
    <col min="1" max="1" width="22.140625" style="3" bestFit="1" customWidth="1"/>
    <col min="2" max="2" width="33.42578125" style="3" customWidth="1"/>
    <col min="3" max="3" width="28" style="3" bestFit="1" customWidth="1"/>
    <col min="4" max="4" width="37.42578125" style="3" customWidth="1"/>
    <col min="5" max="5" width="50.5703125" style="3" customWidth="1"/>
    <col min="6" max="6" width="44.42578125" style="3" customWidth="1"/>
    <col min="7" max="7" width="51.140625" style="3" customWidth="1"/>
    <col min="8" max="8" width="27.28515625" style="3" customWidth="1"/>
    <col min="9" max="9" width="29.42578125" style="3" customWidth="1"/>
    <col min="10" max="10" width="61.7109375" style="4" customWidth="1"/>
    <col min="11" max="16384" width="8.85546875" style="3"/>
  </cols>
  <sheetData>
    <row r="1" spans="1:10" s="1" customFormat="1" ht="15.75" x14ac:dyDescent="0.2">
      <c r="A1" s="1" t="s">
        <v>43</v>
      </c>
      <c r="J1" s="2"/>
    </row>
    <row r="2" spans="1:10" x14ac:dyDescent="0.2">
      <c r="A2" s="3" t="s">
        <v>37</v>
      </c>
      <c r="B2" s="3" t="s">
        <v>0</v>
      </c>
      <c r="C2" s="3" t="s">
        <v>1</v>
      </c>
      <c r="D2" s="3" t="s">
        <v>2</v>
      </c>
      <c r="E2" s="3" t="s">
        <v>4</v>
      </c>
      <c r="F2" s="3" t="s">
        <v>3</v>
      </c>
      <c r="G2" s="3" t="s">
        <v>36</v>
      </c>
      <c r="H2" s="3" t="s">
        <v>5</v>
      </c>
      <c r="I2" s="3" t="s">
        <v>45</v>
      </c>
      <c r="J2" s="4" t="s">
        <v>6</v>
      </c>
    </row>
    <row r="3" spans="1:10" ht="180" x14ac:dyDescent="0.2">
      <c r="A3" s="3" t="s">
        <v>38</v>
      </c>
      <c r="B3" s="3" t="s">
        <v>26</v>
      </c>
      <c r="C3" s="3" t="s">
        <v>10</v>
      </c>
      <c r="D3" s="3" t="s">
        <v>8</v>
      </c>
      <c r="E3" s="5">
        <v>-2.1579999999999999</v>
      </c>
      <c r="F3" s="5">
        <v>-2.1829999999999998</v>
      </c>
      <c r="G3" s="5">
        <f>AVERAGE(E3:F3)</f>
        <v>-2.1704999999999997</v>
      </c>
      <c r="H3" s="6">
        <v>4.9000000000000002E-2</v>
      </c>
      <c r="I3" s="6">
        <v>0.66800000000000004</v>
      </c>
      <c r="J3" s="4" t="s">
        <v>27</v>
      </c>
    </row>
    <row r="4" spans="1:10" ht="409.5" x14ac:dyDescent="0.2">
      <c r="A4" s="3" t="s">
        <v>38</v>
      </c>
      <c r="B4" s="3" t="s">
        <v>19</v>
      </c>
      <c r="C4" s="3" t="s">
        <v>20</v>
      </c>
      <c r="D4" s="3" t="s">
        <v>11</v>
      </c>
      <c r="E4" s="5">
        <v>2.161</v>
      </c>
      <c r="F4" s="5">
        <v>2.1459999999999999</v>
      </c>
      <c r="G4" s="5">
        <f t="shared" ref="G4:G18" si="0">AVERAGE(E4:F4)</f>
        <v>2.1535000000000002</v>
      </c>
      <c r="H4" s="6">
        <v>5.0800000000000002E-5</v>
      </c>
      <c r="I4" s="6">
        <v>6.3299999999999997E-3</v>
      </c>
      <c r="J4" s="4" t="s">
        <v>21</v>
      </c>
    </row>
    <row r="5" spans="1:10" ht="30" x14ac:dyDescent="0.2">
      <c r="A5" s="3" t="s">
        <v>38</v>
      </c>
      <c r="B5" s="3" t="s">
        <v>22</v>
      </c>
      <c r="C5" s="3" t="s">
        <v>10</v>
      </c>
      <c r="D5" s="3" t="s">
        <v>8</v>
      </c>
      <c r="E5" s="5">
        <v>-2.36</v>
      </c>
      <c r="F5" s="5">
        <v>-2.3769999999999998</v>
      </c>
      <c r="G5" s="5">
        <f t="shared" si="0"/>
        <v>-2.3685</v>
      </c>
      <c r="H5" s="6">
        <v>1.84E-2</v>
      </c>
      <c r="I5" s="6">
        <v>0.438</v>
      </c>
      <c r="J5" s="4" t="s">
        <v>23</v>
      </c>
    </row>
    <row r="6" spans="1:10" ht="285" x14ac:dyDescent="0.2">
      <c r="A6" s="3" t="s">
        <v>38</v>
      </c>
      <c r="B6" s="3" t="s">
        <v>13</v>
      </c>
      <c r="C6" s="3" t="s">
        <v>10</v>
      </c>
      <c r="D6" s="3" t="s">
        <v>8</v>
      </c>
      <c r="E6" s="5">
        <v>-2.2639999999999998</v>
      </c>
      <c r="F6" s="5">
        <v>-2.27</v>
      </c>
      <c r="G6" s="5">
        <f t="shared" si="0"/>
        <v>-2.2669999999999999</v>
      </c>
      <c r="H6" s="6">
        <v>3.0699999999999999E-9</v>
      </c>
      <c r="I6" s="6">
        <v>1.0499999999999999E-6</v>
      </c>
      <c r="J6" s="4" t="s">
        <v>14</v>
      </c>
    </row>
    <row r="7" spans="1:10" ht="195" x14ac:dyDescent="0.2">
      <c r="A7" s="3" t="s">
        <v>38</v>
      </c>
      <c r="B7" s="3" t="s">
        <v>9</v>
      </c>
      <c r="C7" s="3" t="s">
        <v>10</v>
      </c>
      <c r="D7" s="3" t="s">
        <v>11</v>
      </c>
      <c r="E7" s="5">
        <v>4.6890000000000001</v>
      </c>
      <c r="F7" s="5">
        <v>4.67</v>
      </c>
      <c r="G7" s="5">
        <f t="shared" si="0"/>
        <v>4.6795</v>
      </c>
      <c r="H7" s="6">
        <v>1.9799999999999999E-24</v>
      </c>
      <c r="I7" s="6">
        <v>5.42E-21</v>
      </c>
      <c r="J7" s="4" t="s">
        <v>12</v>
      </c>
    </row>
    <row r="8" spans="1:10" ht="180" x14ac:dyDescent="0.2">
      <c r="A8" s="3" t="s">
        <v>38</v>
      </c>
      <c r="B8" s="3" t="s">
        <v>15</v>
      </c>
      <c r="C8" s="3" t="s">
        <v>10</v>
      </c>
      <c r="D8" s="3" t="s">
        <v>8</v>
      </c>
      <c r="E8" s="5">
        <v>-3.4870000000000001</v>
      </c>
      <c r="F8" s="5">
        <v>-3.5409999999999999</v>
      </c>
      <c r="G8" s="5">
        <f t="shared" si="0"/>
        <v>-3.5140000000000002</v>
      </c>
      <c r="H8" s="6">
        <v>3.7800000000000002E-7</v>
      </c>
      <c r="I8" s="6">
        <v>8.6299999999999997E-5</v>
      </c>
      <c r="J8" s="4" t="s">
        <v>16</v>
      </c>
    </row>
    <row r="9" spans="1:10" ht="30" x14ac:dyDescent="0.2">
      <c r="A9" s="3" t="s">
        <v>38</v>
      </c>
      <c r="B9" s="3" t="s">
        <v>17</v>
      </c>
      <c r="C9" s="3" t="s">
        <v>10</v>
      </c>
      <c r="D9" s="3" t="s">
        <v>11</v>
      </c>
      <c r="E9" s="8">
        <v>2.1379999999999999</v>
      </c>
      <c r="F9" s="7">
        <v>2.1709999999999998</v>
      </c>
      <c r="G9" s="5">
        <f t="shared" si="0"/>
        <v>2.1544999999999996</v>
      </c>
      <c r="H9" s="3">
        <v>4.7899999999999999E-6</v>
      </c>
      <c r="I9" s="3">
        <v>8.7500000000000002E-4</v>
      </c>
      <c r="J9" s="4" t="s">
        <v>18</v>
      </c>
    </row>
    <row r="10" spans="1:10" ht="90" x14ac:dyDescent="0.2">
      <c r="A10" s="3" t="s">
        <v>38</v>
      </c>
      <c r="B10" s="3" t="s">
        <v>24</v>
      </c>
      <c r="C10" s="3" t="s">
        <v>10</v>
      </c>
      <c r="D10" s="3" t="s">
        <v>8</v>
      </c>
      <c r="E10" s="5">
        <v>-2.4620000000000002</v>
      </c>
      <c r="F10" s="5">
        <v>-2.5019999999999998</v>
      </c>
      <c r="G10" s="5">
        <f t="shared" si="0"/>
        <v>-2.4820000000000002</v>
      </c>
      <c r="H10" s="6">
        <v>2.3699999999999999E-2</v>
      </c>
      <c r="I10" s="6">
        <v>0.496</v>
      </c>
      <c r="J10" s="4" t="s">
        <v>25</v>
      </c>
    </row>
    <row r="11" spans="1:10" ht="30" x14ac:dyDescent="0.2">
      <c r="A11" s="3" t="s">
        <v>40</v>
      </c>
      <c r="B11" s="3" t="s">
        <v>26</v>
      </c>
      <c r="C11" s="3" t="s">
        <v>10</v>
      </c>
      <c r="D11" s="3" t="s">
        <v>8</v>
      </c>
      <c r="E11" s="5">
        <v>-2.5499999999999998</v>
      </c>
      <c r="F11" s="5">
        <v>-1.4710000000000001</v>
      </c>
      <c r="G11" s="5">
        <f t="shared" si="0"/>
        <v>-2.0105</v>
      </c>
      <c r="H11" s="6">
        <v>3.9800000000000002E-2</v>
      </c>
      <c r="I11" s="6">
        <v>0.248</v>
      </c>
      <c r="J11" s="4" t="s">
        <v>31</v>
      </c>
    </row>
    <row r="12" spans="1:10" ht="30" x14ac:dyDescent="0.2">
      <c r="A12" s="3" t="s">
        <v>40</v>
      </c>
      <c r="B12" s="3" t="s">
        <v>24</v>
      </c>
      <c r="C12" s="3" t="s">
        <v>10</v>
      </c>
      <c r="D12" s="3" t="s">
        <v>8</v>
      </c>
      <c r="E12" s="5">
        <v>-2.5939999999999999</v>
      </c>
      <c r="F12" s="5" t="s">
        <v>7</v>
      </c>
      <c r="G12" s="5">
        <f t="shared" si="0"/>
        <v>-2.5939999999999999</v>
      </c>
      <c r="H12" s="6">
        <v>5.6400000000000002E-5</v>
      </c>
      <c r="I12" s="6">
        <v>4.4499999999999998E-2</v>
      </c>
      <c r="J12" s="4" t="s">
        <v>32</v>
      </c>
    </row>
    <row r="13" spans="1:10" x14ac:dyDescent="0.2">
      <c r="A13" s="3" t="s">
        <v>39</v>
      </c>
      <c r="B13" s="3" t="s">
        <v>22</v>
      </c>
      <c r="C13" s="3" t="s">
        <v>10</v>
      </c>
      <c r="D13" s="3" t="s">
        <v>8</v>
      </c>
      <c r="E13" s="5">
        <v>-2</v>
      </c>
      <c r="F13" s="5" t="s">
        <v>7</v>
      </c>
      <c r="G13" s="5">
        <f t="shared" si="0"/>
        <v>-2</v>
      </c>
      <c r="H13" s="6">
        <v>3.3099999999999997E-2</v>
      </c>
      <c r="I13" s="6">
        <v>0.315</v>
      </c>
      <c r="J13" s="4" t="s">
        <v>28</v>
      </c>
    </row>
    <row r="14" spans="1:10" ht="45" x14ac:dyDescent="0.2">
      <c r="A14" s="3" t="s">
        <v>39</v>
      </c>
      <c r="B14" s="3" t="s">
        <v>9</v>
      </c>
      <c r="C14" s="3" t="s">
        <v>10</v>
      </c>
      <c r="D14" s="3" t="s">
        <v>8</v>
      </c>
      <c r="E14" s="5">
        <v>-3.3730000000000002</v>
      </c>
      <c r="F14" s="5">
        <v>-2.3959999999999999</v>
      </c>
      <c r="G14" s="5">
        <f t="shared" si="0"/>
        <v>-2.8845000000000001</v>
      </c>
      <c r="H14" s="6">
        <v>2.1000000000000001E-4</v>
      </c>
      <c r="I14" s="6">
        <v>8.0300000000000007E-3</v>
      </c>
      <c r="J14" s="4" t="s">
        <v>29</v>
      </c>
    </row>
    <row r="15" spans="1:10" ht="75" x14ac:dyDescent="0.2">
      <c r="A15" s="3" t="s">
        <v>39</v>
      </c>
      <c r="B15" s="3" t="s">
        <v>15</v>
      </c>
      <c r="C15" s="3" t="s">
        <v>10</v>
      </c>
      <c r="D15" s="3" t="s">
        <v>8</v>
      </c>
      <c r="E15" s="5">
        <v>-5.7560000000000002</v>
      </c>
      <c r="F15" s="5" t="s">
        <v>7</v>
      </c>
      <c r="G15" s="5">
        <f t="shared" si="0"/>
        <v>-5.7560000000000002</v>
      </c>
      <c r="H15" s="6">
        <v>1.3599999999999999E-6</v>
      </c>
      <c r="I15" s="6">
        <v>1.27E-4</v>
      </c>
      <c r="J15" s="4" t="s">
        <v>30</v>
      </c>
    </row>
    <row r="16" spans="1:10" x14ac:dyDescent="0.2">
      <c r="A16" s="3" t="s">
        <v>39</v>
      </c>
      <c r="B16" s="3" t="s">
        <v>17</v>
      </c>
      <c r="C16" s="3" t="s">
        <v>10</v>
      </c>
      <c r="D16" s="3" t="s">
        <v>11</v>
      </c>
      <c r="E16" s="7">
        <v>2.2360000000000002</v>
      </c>
      <c r="F16" s="7" t="s">
        <v>7</v>
      </c>
      <c r="G16" s="5">
        <f t="shared" si="0"/>
        <v>2.2360000000000002</v>
      </c>
      <c r="H16" s="3">
        <v>4.3E-3</v>
      </c>
      <c r="I16" s="3">
        <v>9.0300000000000005E-2</v>
      </c>
      <c r="J16" s="4" t="s">
        <v>34</v>
      </c>
    </row>
    <row r="17" spans="1:10" ht="45" x14ac:dyDescent="0.2">
      <c r="A17" s="3" t="s">
        <v>41</v>
      </c>
      <c r="B17" s="3" t="s">
        <v>9</v>
      </c>
      <c r="C17" s="3" t="s">
        <v>10</v>
      </c>
      <c r="D17" s="3" t="s">
        <v>11</v>
      </c>
      <c r="E17" s="5">
        <v>2.5299999999999998</v>
      </c>
      <c r="F17" s="5">
        <v>1.677</v>
      </c>
      <c r="G17" s="5">
        <f t="shared" si="0"/>
        <v>2.1034999999999999</v>
      </c>
      <c r="H17" s="3">
        <v>9.3099999999999996E-7</v>
      </c>
      <c r="I17" s="3">
        <v>2.0100000000000001E-3</v>
      </c>
      <c r="J17" s="4" t="s">
        <v>33</v>
      </c>
    </row>
    <row r="18" spans="1:10" ht="45" x14ac:dyDescent="0.2">
      <c r="A18" s="3" t="s">
        <v>42</v>
      </c>
      <c r="B18" s="3" t="s">
        <v>26</v>
      </c>
      <c r="C18" s="3" t="s">
        <v>10</v>
      </c>
      <c r="D18" s="3" t="s">
        <v>11</v>
      </c>
      <c r="E18" s="9">
        <v>1.881</v>
      </c>
      <c r="F18" s="3">
        <v>2.1190000000000002</v>
      </c>
      <c r="G18" s="5">
        <f t="shared" si="0"/>
        <v>2</v>
      </c>
      <c r="H18" s="3">
        <v>2.3699999999999999E-2</v>
      </c>
      <c r="I18" s="3">
        <v>0.40200000000000002</v>
      </c>
      <c r="J18" s="4" t="s">
        <v>35</v>
      </c>
    </row>
    <row r="19" spans="1:10" s="1" customFormat="1" ht="15.75" x14ac:dyDescent="0.2">
      <c r="A19" s="1" t="s">
        <v>44</v>
      </c>
      <c r="J19" s="2"/>
    </row>
  </sheetData>
  <autoFilter ref="A2:J2" xr:uid="{298EDF49-CBE0-4100-BACC-6D3AD3726F8F}">
    <sortState xmlns:xlrd2="http://schemas.microsoft.com/office/spreadsheetml/2017/richdata2" ref="A3:J18">
      <sortCondition ref="A2"/>
    </sortState>
  </autoFilter>
  <phoneticPr fontId="1" type="noConversion"/>
  <printOptions horizontalCentered="1" verticalCentered="1"/>
  <pageMargins left="0.7" right="0.7" top="0.75" bottom="0.75" header="0.3" footer="0.3"/>
  <pageSetup scale="55" fitToWidth="0" orientation="landscape" horizontalDpi="1200" verticalDpi="1200" r:id="rId1"/>
  <rowBreaks count="2" manualBreakCount="2">
    <brk id="5" max="12" man="1"/>
    <brk id="8" max="12" man="1"/>
  </rowBreak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I 4 E A A B Q S w M E F A A C A A g A 9 l G K T 8 u 9 i V + n A A A A + Q A A A B I A H A B D b 2 5 m a W c v U G F j a 2 F n Z S 5 4 b W w g o h g A K K A U A A A A A A A A A A A A A A A A A A A A A A A A A A A A h Y 8 x D o I w G E a v Q r r T l h K r I T 9 l c J X E h G h c G 6 z Q C M X Q Y r m b g 0 f y C p I o 6 u b 4 v b z h f Y / b H b K x b Y K r 6 q 3 u T I o i T F G g T N k d t a l S N L h T u E K Z g K 0 s z 7 J S w S Q b m 4 z 2 m K L a u U t C i P c e + x h 3 f U U Y p R E 5 5 J u i r F U r 0 U f W / + V Q G + u k K R U S s H / F C I Y 5 x 4 t 4 y X H E G Q M y c 8 i 1 + T p s S s Y U y A + E 9 d C 4 o V d C m X B X A J k n k P c N 8 Q R Q S w M E F A A C A A g A 9 l G K T w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P Z R i k + p I 2 v z h Q E A A K c C A A A T A B w A R m 9 y b X V s Y X M v U 2 V j d G l v b j E u b S C i G A A o o B Q A A A A A A A A A A A A A A A A A A A A A A A A A A A B t k E F r 4 z A Q h e + B / A f h v T g g D C 1 t K S 0 + J E r T F t q S j d O 9 V M U o 9 j T W V p a C Z h w S Q v 7 7 y k l K l 2 J d J H 1 v e G 9 m E A r S z r L s e J / d 9 n v 9 H l b K Q 8 m U M f l E 5 F W R Y 7 N A I J Y y A 9 T v s X A y 1 / g C A h G 4 T s a u a G q w F E + 0 g U Q 4 S + G D c S R u 5 C u C R / m i P x 0 + F 0 + g r B x 7 t 1 q 4 D Y u n y p M N K n s A Z a g S I X M g n 4 a j P N v i S L u M P C D K m S u D m R S z B z n R H q n t p d a I o d k A r D J t J n 5 4 V x 9 C c l F 5 j f J 1 N p Q / 2 0 8 K X E c D / j Y G o 2 t N 4 N O I R 5 w J Z 5 r a Y n r N 2 Z 0 t X K n t M j 0 7 v z z n 7 H f j C D L a G k i / n 8 m L s / A + 4 M c 1 / I q m I T l o Z T t F G a a J w k 7 m a h E K T 8 q J x 8 e N c f Z 2 4 k N j s k I Z 5 T E l 3 / x v K S p l l 8 F x v l 3 B t 9 3 c K 4 s f z t f H h l s R 4 4 5 8 v t t F 9 2 A h j E a h h h F s a M / Z L j J u O R F f 1 D b 1 A v y B D 9 d w t 1 n 5 D o U 6 2 D T 5 o 0 w D H Y o q / y Y H t U M b d T B d B v h o 6 e o i a Y f Z 7 w f 9 n r a d S 7 j 9 B 1 B L A Q I t A B Q A A g A I A P Z R i k / L v Y l f p w A A A P k A A A A S A A A A A A A A A A A A A A A A A A A A A A B D b 2 5 m a W c v U G F j a 2 F n Z S 5 4 b W x Q S w E C L Q A U A A I A C A D 2 U Y p P D 8 r p q 6 Q A A A D p A A A A E w A A A A A A A A A A A A A A A A D z A A A A W 0 N v b n R l b n R f V H l w Z X N d L n h t b F B L A Q I t A B Q A A g A I A P Z R i k + p I 2 v z h Q E A A K c C A A A T A A A A A A A A A A A A A A A A A O Q B A A B G b 3 J t d W x h c y 9 T Z W N 0 a W 9 u M S 5 t U E s F B g A A A A A D A A M A w g A A A L Y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h Q M A A A A A A A A 8 g s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b G x f R k N f a G N f c 3 V i c 2 V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M 3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5 L T E y L T E w V D E 1 O j E 0 O j E 1 L j c z N D A 0 M z J a I i A v P j x F b n R y e S B U e X B l P S J G a W x s Q 2 9 s d W 1 u V H l w Z X M i I F Z h b H V l P S J z Q m d V R k J R V U Z C U U 0 9 I i A v P j x F b n R y e S B U e X B l P S J G a W x s Q 2 9 s d W 1 u T m F t Z X M i I F Z h b H V l P S J z W y Z x d W 9 0 O 0 d l b m U m c X V v d D s s J n F 1 b 3 Q 7 b G 9 n R k M m c X V v d D s s J n F 1 b 3 Q 7 Q X Z l R X h w c i Z x d W 9 0 O y w m c X V v d D t 0 J n F 1 b 3 Q 7 L C Z x d W 9 0 O 1 A u V m F s d W U m c X V v d D s s J n F 1 b 3 Q 7 Y W R q L l A u V m F s J n F 1 b 3 Q 7 L C Z x d W 9 0 O 0 I m c X V v d D s s J n F 1 b 3 Q 7 a W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b G x f R k N f a G N f c 3 V i c 2 V 0 L 0 N o Y W 5 n Z W Q g V H l w Z S 5 7 R 2 V u Z S w w f S Z x d W 9 0 O y w m c X V v d D t T Z W N 0 a W 9 u M S 9 h b G x f R k N f a G N f c 3 V i c 2 V 0 L 0 N o Y W 5 n Z W Q g V H l w Z S 5 7 b G 9 n R k M s M X 0 m c X V v d D s s J n F 1 b 3 Q 7 U 2 V j d G l v b j E v Y W x s X 0 Z D X 2 h j X 3 N 1 Y n N l d C 9 D a G F u Z 2 V k I F R 5 c G U u e 0 F 2 Z U V 4 c H I s M n 0 m c X V v d D s s J n F 1 b 3 Q 7 U 2 V j d G l v b j E v Y W x s X 0 Z D X 2 h j X 3 N 1 Y n N l d C 9 D a G F u Z 2 V k I F R 5 c G U u e 3 Q s M 3 0 m c X V v d D s s J n F 1 b 3 Q 7 U 2 V j d G l v b j E v Y W x s X 0 Z D X 2 h j X 3 N 1 Y n N l d C 9 D a G F u Z 2 V k I F R 5 c G U u e 1 A u V m F s d W U s N H 0 m c X V v d D s s J n F 1 b 3 Q 7 U 2 V j d G l v b j E v Y W x s X 0 Z D X 2 h j X 3 N 1 Y n N l d C 9 D a G F u Z 2 V k I F R 5 c G U u e 2 F k a i 5 Q L l Z h b C w 1 f S Z x d W 9 0 O y w m c X V v d D t T Z W N 0 a W 9 u M S 9 h b G x f R k N f a G N f c 3 V i c 2 V 0 L 0 N o Y W 5 n Z W Q g V H l w Z S 5 7 Q i w 2 f S Z x d W 9 0 O y w m c X V v d D t T Z W N 0 a W 9 u M S 9 h b G x f R k N f a G N f c 3 V i c 2 V 0 L 0 N o Y W 5 n Z W Q g V H l w Z S 5 7 a W Q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Y W x s X 0 Z D X 2 h j X 3 N 1 Y n N l d C 9 D a G F u Z 2 V k I F R 5 c G U u e 0 d l b m U s M H 0 m c X V v d D s s J n F 1 b 3 Q 7 U 2 V j d G l v b j E v Y W x s X 0 Z D X 2 h j X 3 N 1 Y n N l d C 9 D a G F u Z 2 V k I F R 5 c G U u e 2 x v Z 0 Z D L D F 9 J n F 1 b 3 Q 7 L C Z x d W 9 0 O 1 N l Y 3 R p b 2 4 x L 2 F s b F 9 G Q 1 9 o Y 1 9 z d W J z Z X Q v Q 2 h h b m d l Z C B U e X B l L n t B d m V F e H B y L D J 9 J n F 1 b 3 Q 7 L C Z x d W 9 0 O 1 N l Y 3 R p b 2 4 x L 2 F s b F 9 G Q 1 9 o Y 1 9 z d W J z Z X Q v Q 2 h h b m d l Z C B U e X B l L n t 0 L D N 9 J n F 1 b 3 Q 7 L C Z x d W 9 0 O 1 N l Y 3 R p b 2 4 x L 2 F s b F 9 G Q 1 9 o Y 1 9 z d W J z Z X Q v Q 2 h h b m d l Z C B U e X B l L n t Q L l Z h b H V l L D R 9 J n F 1 b 3 Q 7 L C Z x d W 9 0 O 1 N l Y 3 R p b 2 4 x L 2 F s b F 9 G Q 1 9 o Y 1 9 z d W J z Z X Q v Q 2 h h b m d l Z C B U e X B l L n t h Z G o u U C 5 W Y W w s N X 0 m c X V v d D s s J n F 1 b 3 Q 7 U 2 V j d G l v b j E v Y W x s X 0 Z D X 2 h j X 3 N 1 Y n N l d C 9 D a G F u Z 2 V k I F R 5 c G U u e 0 I s N n 0 m c X V v d D s s J n F 1 b 3 Q 7 U 2 V j d G l v b j E v Y W x s X 0 Z D X 2 h j X 3 N 1 Y n N l d C 9 D a G F u Z 2 V k I F R 5 c G U u e 2 l k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b G x f R k N f a G N f c 3 V i c 2 V 0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F s b F 9 G Q 1 9 o Y 1 9 z d W J z Z X Q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x s X 0 Z D X 2 h j X 3 N 1 Y n N l d C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D m w E 1 9 Z G x + S Y 6 p o d q S + + k z A A A A A A I A A A A A A B B m A A A A A Q A A I A A A A E 7 Q J 8 O e l s r Z 1 F A x p T D W V f d z p d 4 j q M 2 r l Y q 7 k N R B l 4 z 2 A A A A A A 6 A A A A A A g A A I A A A A N T k H I j m Q G R p i G Z V e h 2 6 I 0 A E 1 o o R h F j 0 P U D M k d 6 0 7 y Z x U A A A A M H 3 L u g h S x L i Z L p X E K i t E 1 P U s J K o Z U g B z R h x x p A J b r Y e z 9 7 L a 1 O B / D F z C 6 U W x 6 g B 0 V + H o + d i h G K U s N Q 9 N F c k J A x V x q a N w L D Y Q r Z d 4 c X s d s M 2 Q A A A A B u g F U 8 + t W + p X i n Y R B 8 e Q C G 6 7 q 3 R b N 4 V v U x B e t v 3 + j P l M H g f T j X K F 5 H w X l 3 t / y / 5 I V 7 e k K X 2 / n L P Y 1 K z B k + j d a Y = < / D a t a M a s h u p > 
</file>

<file path=customXml/itemProps1.xml><?xml version="1.0" encoding="utf-8"?>
<ds:datastoreItem xmlns:ds="http://schemas.openxmlformats.org/officeDocument/2006/customXml" ds:itemID="{5A67B7C8-0D15-408A-95E8-2636E1458CB4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UR</vt:lpstr>
      <vt:lpstr>UR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laos Daskalakis</dc:creator>
  <cp:lastModifiedBy>christos chatzinakos</cp:lastModifiedBy>
  <cp:lastPrinted>2020-08-27T06:28:41Z</cp:lastPrinted>
  <dcterms:created xsi:type="dcterms:W3CDTF">2019-12-10T15:15:20Z</dcterms:created>
  <dcterms:modified xsi:type="dcterms:W3CDTF">2020-08-27T20:18:53Z</dcterms:modified>
</cp:coreProperties>
</file>